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4" i="1"/>
  <c r="F15" i="1"/>
  <c r="F16" i="1"/>
  <c r="F17" i="1"/>
  <c r="F18" i="1"/>
  <c r="F19" i="1"/>
  <c r="F20" i="1"/>
  <c r="F21" i="1"/>
  <c r="F24" i="1"/>
  <c r="F25" i="1"/>
  <c r="F26" i="1"/>
  <c r="F27" i="1"/>
  <c r="F28" i="1"/>
  <c r="F29" i="1"/>
  <c r="F30" i="1"/>
  <c r="F31" i="1"/>
  <c r="F34" i="1"/>
  <c r="F35" i="1"/>
  <c r="F36" i="1"/>
  <c r="F37" i="1"/>
  <c r="F38" i="1"/>
  <c r="F39" i="1"/>
  <c r="F40" i="1"/>
  <c r="F41" i="1"/>
  <c r="F4" i="1"/>
</calcChain>
</file>

<file path=xl/sharedStrings.xml><?xml version="1.0" encoding="utf-8"?>
<sst xmlns="http://schemas.openxmlformats.org/spreadsheetml/2006/main" count="45" uniqueCount="37">
  <si>
    <t xml:space="preserve">protein </t>
  </si>
  <si>
    <t>mg/ml</t>
  </si>
  <si>
    <t>nitrite</t>
  </si>
  <si>
    <t>µmol/l</t>
  </si>
  <si>
    <t>nitrate</t>
  </si>
  <si>
    <t>TBARS</t>
  </si>
  <si>
    <t>SOD</t>
  </si>
  <si>
    <t>Unit/ml</t>
  </si>
  <si>
    <t>µm</t>
  </si>
  <si>
    <t>GPX</t>
  </si>
  <si>
    <t>unit/ml</t>
  </si>
  <si>
    <t>catalase</t>
  </si>
  <si>
    <t>nmol/min/ml</t>
  </si>
  <si>
    <t>Estradiol</t>
  </si>
  <si>
    <t>pg /ml</t>
  </si>
  <si>
    <t>Testosterone</t>
  </si>
  <si>
    <t>ng/ml</t>
  </si>
  <si>
    <t>LH</t>
  </si>
  <si>
    <t>mlU/ml</t>
  </si>
  <si>
    <t>FSH</t>
  </si>
  <si>
    <t>TAC</t>
  </si>
  <si>
    <t xml:space="preserve">m M </t>
  </si>
  <si>
    <t>IL-6</t>
  </si>
  <si>
    <t>pg/ml</t>
  </si>
  <si>
    <t>G6PD</t>
  </si>
  <si>
    <t>CK</t>
  </si>
  <si>
    <t>SDH</t>
  </si>
  <si>
    <t>KDM1 (LSD1)</t>
  </si>
  <si>
    <t>sample #</t>
  </si>
  <si>
    <t>nitrate conc</t>
  </si>
  <si>
    <t xml:space="preserve">ACP </t>
  </si>
  <si>
    <t>U/ml</t>
  </si>
  <si>
    <t>TGF-ß1</t>
  </si>
  <si>
    <t>Control</t>
  </si>
  <si>
    <t>Diabetic</t>
  </si>
  <si>
    <t>Control+ treatment</t>
  </si>
  <si>
    <t>Diabetic+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FF0000"/>
      <name val="Calibri"/>
      <family val="2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1" fillId="2" borderId="0" xfId="0" applyFont="1" applyFill="1"/>
    <xf numFmtId="0" fontId="9" fillId="0" borderId="0" xfId="0" applyFont="1"/>
    <xf numFmtId="0" fontId="2" fillId="3" borderId="0" xfId="0" applyFont="1" applyFill="1"/>
    <xf numFmtId="0" fontId="0" fillId="3" borderId="0" xfId="0" applyFill="1"/>
    <xf numFmtId="0" fontId="8" fillId="3" borderId="0" xfId="0" applyFont="1" applyFill="1"/>
    <xf numFmtId="0" fontId="4" fillId="3" borderId="0" xfId="0" applyFont="1" applyFill="1"/>
    <xf numFmtId="0" fontId="1" fillId="3" borderId="0" xfId="0" applyFont="1" applyFill="1"/>
    <xf numFmtId="0" fontId="2" fillId="4" borderId="0" xfId="0" applyFont="1" applyFill="1"/>
    <xf numFmtId="0" fontId="0" fillId="4" borderId="0" xfId="0" applyFill="1"/>
    <xf numFmtId="0" fontId="4" fillId="4" borderId="0" xfId="0" applyFont="1" applyFill="1"/>
    <xf numFmtId="0" fontId="1" fillId="4" borderId="0" xfId="0" applyFont="1" applyFill="1"/>
    <xf numFmtId="0" fontId="2" fillId="5" borderId="0" xfId="0" applyFont="1" applyFill="1"/>
    <xf numFmtId="0" fontId="7" fillId="5" borderId="0" xfId="0" applyFont="1" applyFill="1"/>
    <xf numFmtId="0" fontId="0" fillId="5" borderId="0" xfId="0" applyFill="1"/>
    <xf numFmtId="0" fontId="4" fillId="5" borderId="0" xfId="0" applyFont="1" applyFill="1"/>
    <xf numFmtId="0" fontId="1" fillId="5" borderId="0" xfId="0" applyFont="1" applyFill="1"/>
    <xf numFmtId="0" fontId="5" fillId="5" borderId="0" xfId="0" applyFont="1" applyFill="1"/>
    <xf numFmtId="0" fontId="10" fillId="0" borderId="0" xfId="0" applyFont="1" applyAlignment="1">
      <alignment horizontal="center"/>
    </xf>
  </cellXfs>
  <cellStyles count="2">
    <cellStyle name="Normal" xfId="0" builtinId="0"/>
    <cellStyle name="Normal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tabSelected="1" zoomScale="85" zoomScaleNormal="85" workbookViewId="0">
      <selection activeCell="A3" sqref="A3"/>
    </sheetView>
  </sheetViews>
  <sheetFormatPr defaultRowHeight="14.4" x14ac:dyDescent="0.3"/>
  <cols>
    <col min="4" max="4" width="11.109375" customWidth="1"/>
    <col min="6" max="6" width="13" style="19" customWidth="1"/>
    <col min="7" max="8" width="8.88671875" style="19"/>
    <col min="9" max="9" width="9.88671875" style="19" customWidth="1"/>
    <col min="10" max="11" width="8.88671875" style="19"/>
    <col min="12" max="12" width="12.33203125" style="19" customWidth="1"/>
    <col min="13" max="13" width="8.88671875" style="19"/>
    <col min="14" max="17" width="8.88671875" style="9"/>
    <col min="18" max="19" width="8.88671875" style="14"/>
    <col min="20" max="20" width="11.6640625" style="14" customWidth="1"/>
    <col min="21" max="21" width="8.88671875" style="14"/>
    <col min="22" max="22" width="11.88671875" customWidth="1"/>
  </cols>
  <sheetData>
    <row r="1" spans="1:22" x14ac:dyDescent="0.3">
      <c r="C1" s="1" t="s">
        <v>0</v>
      </c>
      <c r="D1" s="1" t="s">
        <v>2</v>
      </c>
      <c r="E1" s="1" t="s">
        <v>4</v>
      </c>
      <c r="F1" s="17" t="s">
        <v>29</v>
      </c>
      <c r="G1" s="17" t="s">
        <v>9</v>
      </c>
      <c r="H1" s="17" t="s">
        <v>5</v>
      </c>
      <c r="I1" s="17" t="s">
        <v>6</v>
      </c>
      <c r="J1" s="17" t="s">
        <v>11</v>
      </c>
      <c r="K1" s="17" t="s">
        <v>32</v>
      </c>
      <c r="L1" s="17" t="s">
        <v>20</v>
      </c>
      <c r="M1" s="17" t="s">
        <v>22</v>
      </c>
      <c r="N1" s="8" t="s">
        <v>13</v>
      </c>
      <c r="O1" s="8" t="s">
        <v>15</v>
      </c>
      <c r="P1" s="8" t="s">
        <v>17</v>
      </c>
      <c r="Q1" s="8" t="s">
        <v>19</v>
      </c>
      <c r="R1" s="13" t="s">
        <v>24</v>
      </c>
      <c r="S1" s="13" t="s">
        <v>25</v>
      </c>
      <c r="T1" s="13" t="s">
        <v>26</v>
      </c>
      <c r="U1" s="13" t="s">
        <v>30</v>
      </c>
      <c r="V1" s="1" t="s">
        <v>27</v>
      </c>
    </row>
    <row r="2" spans="1:22" x14ac:dyDescent="0.3">
      <c r="C2" s="1" t="s">
        <v>1</v>
      </c>
      <c r="D2" s="5" t="s">
        <v>3</v>
      </c>
      <c r="E2" s="5" t="s">
        <v>3</v>
      </c>
      <c r="F2" s="22" t="s">
        <v>3</v>
      </c>
      <c r="G2" s="22" t="s">
        <v>10</v>
      </c>
      <c r="H2" s="22" t="s">
        <v>8</v>
      </c>
      <c r="I2" s="17" t="s">
        <v>7</v>
      </c>
      <c r="J2" s="18" t="s">
        <v>12</v>
      </c>
      <c r="K2" s="17" t="s">
        <v>23</v>
      </c>
      <c r="L2" s="17" t="s">
        <v>21</v>
      </c>
      <c r="M2" s="17" t="s">
        <v>23</v>
      </c>
      <c r="N2" s="8" t="s">
        <v>14</v>
      </c>
      <c r="O2" s="8" t="s">
        <v>16</v>
      </c>
      <c r="P2" s="8" t="s">
        <v>18</v>
      </c>
      <c r="Q2" s="8" t="s">
        <v>16</v>
      </c>
      <c r="R2" s="13" t="s">
        <v>16</v>
      </c>
      <c r="S2" s="13" t="s">
        <v>16</v>
      </c>
      <c r="T2" s="13" t="s">
        <v>18</v>
      </c>
      <c r="U2" s="13" t="s">
        <v>31</v>
      </c>
      <c r="V2" s="1" t="s">
        <v>23</v>
      </c>
    </row>
    <row r="3" spans="1:22" x14ac:dyDescent="0.3">
      <c r="A3" s="6" t="s">
        <v>28</v>
      </c>
    </row>
    <row r="4" spans="1:22" x14ac:dyDescent="0.3">
      <c r="A4" s="1">
        <v>1</v>
      </c>
      <c r="B4" s="1"/>
      <c r="C4" s="1">
        <v>201.68</v>
      </c>
      <c r="D4" s="1">
        <v>77.423000000000002</v>
      </c>
      <c r="E4" s="1">
        <v>112.639</v>
      </c>
      <c r="F4" s="17">
        <f>(E4-D4)</f>
        <v>35.215999999999994</v>
      </c>
      <c r="G4" s="17">
        <v>1.6077170418006447E-2</v>
      </c>
      <c r="H4" s="17">
        <v>9.1359999999999992</v>
      </c>
      <c r="I4" s="17">
        <v>0.6</v>
      </c>
      <c r="J4" s="17">
        <v>39.029519248944624</v>
      </c>
      <c r="K4" s="17">
        <v>755.17</v>
      </c>
      <c r="L4" s="17">
        <v>3146.5</v>
      </c>
      <c r="M4" s="17">
        <v>318.58</v>
      </c>
      <c r="N4" s="8">
        <v>165.21799999999999</v>
      </c>
      <c r="O4" s="8">
        <v>16.38</v>
      </c>
      <c r="P4" s="8">
        <v>8.7460000000000004</v>
      </c>
      <c r="Q4" s="8">
        <v>11.515000000000001</v>
      </c>
      <c r="R4" s="13">
        <v>13.105</v>
      </c>
      <c r="S4" s="13">
        <v>85.93</v>
      </c>
      <c r="T4" s="13">
        <v>175.44</v>
      </c>
      <c r="U4" s="13">
        <v>0.20729166666666662</v>
      </c>
      <c r="V4" s="1">
        <v>230.56</v>
      </c>
    </row>
    <row r="5" spans="1:22" x14ac:dyDescent="0.3">
      <c r="A5" s="1">
        <v>2</v>
      </c>
      <c r="B5" s="1"/>
      <c r="C5" s="1">
        <v>76.16</v>
      </c>
      <c r="D5" s="1">
        <v>74.042000000000002</v>
      </c>
      <c r="E5" s="1">
        <v>137.482</v>
      </c>
      <c r="F5" s="17">
        <f t="shared" ref="F5:F41" si="0">(E5-D5)</f>
        <v>63.44</v>
      </c>
      <c r="G5" s="17">
        <v>2.4115755627009669E-2</v>
      </c>
      <c r="H5" s="17">
        <v>9.64</v>
      </c>
      <c r="I5" s="17">
        <v>0.78</v>
      </c>
      <c r="J5" s="17">
        <v>40.300422153613518</v>
      </c>
      <c r="K5" s="17">
        <v>782.84</v>
      </c>
      <c r="L5" s="17">
        <v>2007.96</v>
      </c>
      <c r="M5" s="17">
        <v>279.45</v>
      </c>
      <c r="N5" s="8">
        <v>71.616</v>
      </c>
      <c r="O5" s="8">
        <v>16.759999999999998</v>
      </c>
      <c r="P5" s="8">
        <v>8.64</v>
      </c>
      <c r="Q5" s="8">
        <v>3.823</v>
      </c>
      <c r="R5" s="13"/>
      <c r="S5" s="13"/>
      <c r="T5" s="13"/>
      <c r="U5" s="13"/>
      <c r="V5" s="1"/>
    </row>
    <row r="6" spans="1:22" x14ac:dyDescent="0.3">
      <c r="A6" s="1">
        <v>3</v>
      </c>
      <c r="B6" s="1"/>
      <c r="C6" s="1">
        <v>148.54</v>
      </c>
      <c r="D6" s="1">
        <v>76.453000000000003</v>
      </c>
      <c r="E6" s="1">
        <v>170.23599999999999</v>
      </c>
      <c r="F6" s="17">
        <f t="shared" si="0"/>
        <v>93.782999999999987</v>
      </c>
      <c r="G6" s="17">
        <v>3.2154340836012894E-2</v>
      </c>
      <c r="H6" s="17">
        <v>9.3840000000000003</v>
      </c>
      <c r="I6" s="17">
        <v>0.55000000000000004</v>
      </c>
      <c r="J6" s="17">
        <v>42.479112847331606</v>
      </c>
      <c r="K6" s="17">
        <v>704.01</v>
      </c>
      <c r="L6" s="17">
        <v>2158.34</v>
      </c>
      <c r="M6" s="17">
        <v>304.11</v>
      </c>
      <c r="N6" s="8">
        <v>172.5</v>
      </c>
      <c r="O6" s="8">
        <v>32.76</v>
      </c>
      <c r="P6" s="8">
        <v>16.457999999999998</v>
      </c>
      <c r="Q6" s="8">
        <v>15.423</v>
      </c>
      <c r="R6" s="13">
        <v>9.5670000000000002</v>
      </c>
      <c r="S6" s="13">
        <v>38.050000000000004</v>
      </c>
      <c r="T6" s="13">
        <v>266.27999999999997</v>
      </c>
      <c r="U6" s="13">
        <v>0.2</v>
      </c>
      <c r="V6" s="1">
        <v>247.952</v>
      </c>
    </row>
    <row r="7" spans="1:22" x14ac:dyDescent="0.3">
      <c r="A7" s="1">
        <v>4</v>
      </c>
      <c r="B7" s="23" t="s">
        <v>34</v>
      </c>
      <c r="C7" s="1">
        <v>237.7</v>
      </c>
      <c r="D7" s="1">
        <v>64.123999999999995</v>
      </c>
      <c r="E7" s="1">
        <v>161.12</v>
      </c>
      <c r="F7" s="17">
        <f t="shared" si="0"/>
        <v>96.996000000000009</v>
      </c>
      <c r="G7" s="17">
        <v>4.0192926045016113E-2</v>
      </c>
      <c r="H7" s="17">
        <v>2.7120000000000002</v>
      </c>
      <c r="I7" s="17">
        <v>0.92</v>
      </c>
      <c r="J7" s="17">
        <v>47.653503244912102</v>
      </c>
      <c r="K7" s="17">
        <v>782.84</v>
      </c>
      <c r="L7" s="17">
        <v>267.94</v>
      </c>
      <c r="M7" s="17">
        <v>173</v>
      </c>
      <c r="N7" s="8">
        <v>170.44</v>
      </c>
      <c r="O7" s="8">
        <v>24.56</v>
      </c>
      <c r="P7" s="8">
        <v>15.061999999999999</v>
      </c>
      <c r="Q7" s="8">
        <v>18.204000000000001</v>
      </c>
      <c r="R7" s="13">
        <v>12.353999999999999</v>
      </c>
      <c r="S7" s="13">
        <v>77.09</v>
      </c>
      <c r="T7" s="13">
        <v>183.07</v>
      </c>
      <c r="U7" s="13">
        <v>0.23479166666666668</v>
      </c>
      <c r="V7" s="1">
        <v>199.75200000000001</v>
      </c>
    </row>
    <row r="8" spans="1:22" x14ac:dyDescent="0.3">
      <c r="A8" s="1">
        <v>5</v>
      </c>
      <c r="B8" s="1"/>
      <c r="C8" s="1">
        <v>319.02</v>
      </c>
      <c r="D8" s="1">
        <v>79.373000000000005</v>
      </c>
      <c r="E8" s="1">
        <v>180.08699999999999</v>
      </c>
      <c r="F8" s="17">
        <f t="shared" si="0"/>
        <v>100.71399999999998</v>
      </c>
      <c r="G8" s="17">
        <v>1.6077170418006447E-2</v>
      </c>
      <c r="H8" s="17">
        <v>9.1359999999999992</v>
      </c>
      <c r="I8" s="17">
        <v>0.25</v>
      </c>
      <c r="J8" s="17">
        <v>57.729947703358313</v>
      </c>
      <c r="K8" s="17">
        <v>302.71000000000004</v>
      </c>
      <c r="L8" s="17">
        <v>2996.14</v>
      </c>
      <c r="M8" s="17">
        <v>372.86</v>
      </c>
      <c r="N8" s="8">
        <v>334.52199999999999</v>
      </c>
      <c r="O8" s="8">
        <v>76.959999999999994</v>
      </c>
      <c r="P8" s="8">
        <v>9.4939999999999998</v>
      </c>
      <c r="Q8" s="8">
        <v>20.452999999999999</v>
      </c>
      <c r="R8" s="13">
        <v>7.6470000000000002</v>
      </c>
      <c r="S8" s="13">
        <v>60.769999999999996</v>
      </c>
      <c r="T8" s="13">
        <v>134.97</v>
      </c>
      <c r="U8" s="13">
        <v>0.26687499999999997</v>
      </c>
      <c r="V8" s="1">
        <v>219.19200000000001</v>
      </c>
    </row>
    <row r="9" spans="1:22" x14ac:dyDescent="0.3">
      <c r="A9" s="1">
        <v>6</v>
      </c>
      <c r="B9" s="1"/>
      <c r="C9" s="1">
        <v>88.22</v>
      </c>
      <c r="D9" s="1">
        <v>82.075999999999993</v>
      </c>
      <c r="E9" s="1">
        <v>202.35900000000001</v>
      </c>
      <c r="F9" s="17">
        <f t="shared" si="0"/>
        <v>120.28300000000002</v>
      </c>
      <c r="G9" s="17">
        <v>3.2154340836012894E-2</v>
      </c>
      <c r="H9" s="17">
        <v>17.161999999999999</v>
      </c>
      <c r="I9" s="17">
        <v>0.22</v>
      </c>
      <c r="J9" s="17">
        <v>50.467645390964655</v>
      </c>
      <c r="K9" s="17">
        <v>273.14</v>
      </c>
      <c r="L9" s="17">
        <v>3039.1000000000004</v>
      </c>
      <c r="M9" s="17">
        <v>374.97</v>
      </c>
      <c r="N9" s="8">
        <v>108.494</v>
      </c>
      <c r="O9" s="8">
        <v>66.52</v>
      </c>
      <c r="P9" s="8">
        <v>20.756</v>
      </c>
      <c r="Q9" s="8">
        <v>6.5270000000000001</v>
      </c>
      <c r="R9" s="13">
        <v>14.702999999999999</v>
      </c>
      <c r="S9" s="13">
        <v>35.950000000000003</v>
      </c>
      <c r="T9" s="13">
        <v>150.67000000000002</v>
      </c>
      <c r="U9" s="13">
        <v>0.35562499999999997</v>
      </c>
      <c r="V9" s="1">
        <v>149.88800000000001</v>
      </c>
    </row>
    <row r="10" spans="1:22" x14ac:dyDescent="0.3">
      <c r="A10" s="1">
        <v>7</v>
      </c>
      <c r="B10" s="1"/>
      <c r="C10" s="1">
        <v>567.41999999999996</v>
      </c>
      <c r="D10" s="1">
        <v>70.7</v>
      </c>
      <c r="E10" s="1">
        <v>219.01499999999999</v>
      </c>
      <c r="F10" s="17">
        <f t="shared" si="0"/>
        <v>148.315</v>
      </c>
      <c r="G10" s="17">
        <v>3.2154340836012894E-2</v>
      </c>
      <c r="H10" s="17">
        <v>36.76</v>
      </c>
      <c r="I10" s="17">
        <v>3</v>
      </c>
      <c r="J10" s="17">
        <v>64.53835612122738</v>
      </c>
      <c r="K10" s="17">
        <v>131.82999999999998</v>
      </c>
      <c r="L10" s="17">
        <v>568.68000000000006</v>
      </c>
      <c r="M10" s="17">
        <v>347.71000000000004</v>
      </c>
      <c r="N10" s="8">
        <v>122.994</v>
      </c>
      <c r="O10" s="8">
        <v>56.89</v>
      </c>
      <c r="P10" s="8">
        <v>14.311999999999999</v>
      </c>
      <c r="Q10" s="8">
        <v>6.6369999999999996</v>
      </c>
      <c r="R10" s="13">
        <v>11.62</v>
      </c>
      <c r="S10" s="13">
        <v>41.349999999999994</v>
      </c>
      <c r="T10" s="13">
        <v>120.71</v>
      </c>
      <c r="U10" s="13">
        <v>0.37937500000000007</v>
      </c>
      <c r="V10" s="1">
        <v>104.44799999999999</v>
      </c>
    </row>
    <row r="11" spans="1:22" x14ac:dyDescent="0.3">
      <c r="A11" s="1">
        <v>8</v>
      </c>
      <c r="B11" s="1"/>
      <c r="C11" s="1">
        <v>197.07999999999998</v>
      </c>
      <c r="D11" s="1">
        <v>75.004000000000005</v>
      </c>
      <c r="E11" s="1">
        <v>114.289</v>
      </c>
      <c r="F11" s="17">
        <f t="shared" si="0"/>
        <v>39.284999999999997</v>
      </c>
      <c r="G11" s="17">
        <v>5.6270096463022556E-2</v>
      </c>
      <c r="H11" s="17">
        <v>29.622</v>
      </c>
      <c r="I11" s="17">
        <v>1.7</v>
      </c>
      <c r="J11" s="17">
        <v>39.301855585659382</v>
      </c>
      <c r="K11" s="17">
        <v>1407.2900000000002</v>
      </c>
      <c r="L11" s="17">
        <v>2308.7200000000003</v>
      </c>
      <c r="M11" s="17">
        <v>244.85</v>
      </c>
      <c r="N11" s="8">
        <v>221.12200000000001</v>
      </c>
      <c r="O11" s="8">
        <v>16.59</v>
      </c>
      <c r="P11" s="8">
        <v>10.135999999999999</v>
      </c>
      <c r="Q11" s="8">
        <v>18.204000000000001</v>
      </c>
      <c r="R11" s="13"/>
      <c r="S11" s="13"/>
      <c r="T11" s="13"/>
      <c r="U11" s="13"/>
      <c r="V11" s="1">
        <v>344.33600000000001</v>
      </c>
    </row>
    <row r="12" spans="1:22" x14ac:dyDescent="0.3">
      <c r="A12" s="1">
        <v>9</v>
      </c>
      <c r="B12" s="1"/>
      <c r="C12" s="1">
        <v>237.7</v>
      </c>
      <c r="R12" s="13">
        <v>10.525</v>
      </c>
      <c r="S12" s="13">
        <v>52.599999999999994</v>
      </c>
      <c r="T12" s="13">
        <v>183.07</v>
      </c>
      <c r="U12" s="13">
        <v>9.0833333333333321E-2</v>
      </c>
      <c r="V12" s="1"/>
    </row>
    <row r="13" spans="1:22" x14ac:dyDescent="0.3">
      <c r="A13" s="1">
        <v>10</v>
      </c>
      <c r="B13" s="1"/>
      <c r="C13" s="1">
        <v>111.25999999999999</v>
      </c>
      <c r="R13" s="13">
        <v>21.344000000000001</v>
      </c>
      <c r="S13" s="13">
        <v>45.39</v>
      </c>
      <c r="T13" s="13">
        <v>153.17000000000002</v>
      </c>
      <c r="U13" s="13">
        <v>0.10104166666666664</v>
      </c>
      <c r="V13" s="1">
        <v>57.927999999999997</v>
      </c>
    </row>
    <row r="14" spans="1:22" x14ac:dyDescent="0.3">
      <c r="A14" s="2">
        <v>11</v>
      </c>
      <c r="B14" s="2"/>
      <c r="C14" s="2">
        <v>1259.02</v>
      </c>
      <c r="D14">
        <v>45.591999999999999</v>
      </c>
      <c r="E14">
        <v>75.756</v>
      </c>
      <c r="F14" s="19">
        <f t="shared" si="0"/>
        <v>30.164000000000001</v>
      </c>
      <c r="G14" s="19">
        <v>2.4115755627009669E-2</v>
      </c>
      <c r="H14" s="19">
        <v>14.682</v>
      </c>
      <c r="I14" s="19">
        <v>0.8</v>
      </c>
      <c r="J14" s="19">
        <v>34.853695419318257</v>
      </c>
      <c r="K14" s="19">
        <v>814.56000000000006</v>
      </c>
      <c r="L14" s="19">
        <v>1685.7400000000002</v>
      </c>
      <c r="M14" s="19">
        <v>273.31</v>
      </c>
      <c r="N14" s="9">
        <v>141.52199999999999</v>
      </c>
      <c r="O14" s="9">
        <v>74.930000000000007</v>
      </c>
      <c r="P14" s="9">
        <v>2.58</v>
      </c>
      <c r="Q14" s="9">
        <v>11.159000000000001</v>
      </c>
      <c r="V14">
        <v>210.792</v>
      </c>
    </row>
    <row r="15" spans="1:22" x14ac:dyDescent="0.3">
      <c r="A15" s="2">
        <v>12</v>
      </c>
      <c r="B15" s="2"/>
      <c r="C15" s="2">
        <v>193.67999999999998</v>
      </c>
      <c r="D15">
        <v>53.381999999999998</v>
      </c>
      <c r="E15">
        <v>75.087000000000003</v>
      </c>
      <c r="F15" s="19">
        <f t="shared" si="0"/>
        <v>21.705000000000005</v>
      </c>
      <c r="G15" s="19">
        <v>1.6077170418006447E-2</v>
      </c>
      <c r="H15" s="19">
        <v>23.731999999999999</v>
      </c>
      <c r="I15" s="19">
        <v>0.51</v>
      </c>
      <c r="J15" s="19">
        <v>27.682171885829501</v>
      </c>
      <c r="K15" s="19">
        <v>483.35</v>
      </c>
      <c r="L15" s="19">
        <v>2244.2599999999998</v>
      </c>
      <c r="M15" s="19">
        <v>299.99</v>
      </c>
      <c r="N15" s="9">
        <v>234.946</v>
      </c>
      <c r="O15" s="9">
        <v>159.78</v>
      </c>
      <c r="P15" s="9">
        <v>13.026</v>
      </c>
      <c r="Q15" s="9">
        <v>20.943999999999999</v>
      </c>
      <c r="R15" s="14">
        <v>10.138</v>
      </c>
      <c r="S15" s="14">
        <v>33.269999999999996</v>
      </c>
      <c r="T15" s="14">
        <v>269.14999999999998</v>
      </c>
      <c r="U15" s="14">
        <v>2.8750000000000001E-2</v>
      </c>
      <c r="V15">
        <v>268.76</v>
      </c>
    </row>
    <row r="16" spans="1:22" x14ac:dyDescent="0.3">
      <c r="A16" s="2">
        <v>13</v>
      </c>
      <c r="B16" s="2"/>
      <c r="C16" s="2">
        <v>118.4</v>
      </c>
      <c r="D16">
        <v>41.207999999999998</v>
      </c>
      <c r="E16">
        <v>78.152000000000001</v>
      </c>
      <c r="F16" s="19">
        <f t="shared" si="0"/>
        <v>36.944000000000003</v>
      </c>
      <c r="G16" s="19">
        <v>2.4115755627009669E-2</v>
      </c>
      <c r="H16" s="19">
        <v>25.806000000000001</v>
      </c>
      <c r="I16" s="19">
        <v>3.9</v>
      </c>
      <c r="J16" s="19">
        <v>34.127465188078887</v>
      </c>
      <c r="K16" s="19">
        <v>156.79</v>
      </c>
      <c r="L16" s="19">
        <v>1685.7400000000002</v>
      </c>
      <c r="M16" s="19">
        <v>220.67000000000002</v>
      </c>
      <c r="R16" s="14">
        <v>22.161999999999999</v>
      </c>
      <c r="S16" s="14">
        <v>50.55</v>
      </c>
      <c r="T16" s="14">
        <v>368.87</v>
      </c>
      <c r="U16" s="14">
        <v>0.31354166666666666</v>
      </c>
      <c r="V16">
        <v>287.04000000000002</v>
      </c>
    </row>
    <row r="17" spans="1:22" x14ac:dyDescent="0.3">
      <c r="A17" s="2">
        <v>15</v>
      </c>
      <c r="B17" s="2"/>
      <c r="C17" s="2">
        <v>291.22000000000003</v>
      </c>
      <c r="D17">
        <v>55.865000000000002</v>
      </c>
      <c r="E17">
        <v>59.06</v>
      </c>
      <c r="F17" s="19">
        <f t="shared" si="0"/>
        <v>3.1950000000000003</v>
      </c>
      <c r="G17" s="19">
        <v>2.4115755627009669E-2</v>
      </c>
      <c r="H17" s="19">
        <v>18.338000000000001</v>
      </c>
      <c r="I17" s="19">
        <v>1.7</v>
      </c>
      <c r="J17" s="19">
        <v>24.232578287442564</v>
      </c>
      <c r="K17" s="19">
        <v>494.81</v>
      </c>
      <c r="L17" s="19">
        <v>1642.78</v>
      </c>
      <c r="M17" s="19">
        <v>224.69</v>
      </c>
      <c r="N17" s="9">
        <v>223.226</v>
      </c>
      <c r="O17" s="9">
        <v>28.1</v>
      </c>
      <c r="P17" s="9">
        <v>8.8539999999999992</v>
      </c>
      <c r="Q17" s="9">
        <v>19.695</v>
      </c>
      <c r="R17" s="14">
        <v>8.8960000000000008</v>
      </c>
      <c r="S17" s="14">
        <v>43.31</v>
      </c>
      <c r="T17" s="14">
        <v>184.83</v>
      </c>
      <c r="U17" s="14">
        <v>0.32750000000000001</v>
      </c>
      <c r="V17">
        <v>118.29600000000001</v>
      </c>
    </row>
    <row r="18" spans="1:22" x14ac:dyDescent="0.3">
      <c r="A18" s="2">
        <v>16</v>
      </c>
      <c r="B18" s="2"/>
      <c r="C18" s="2">
        <v>217.54000000000002</v>
      </c>
      <c r="D18">
        <v>55.186</v>
      </c>
      <c r="E18">
        <v>59.572000000000003</v>
      </c>
      <c r="F18" s="19">
        <f t="shared" si="0"/>
        <v>4.3860000000000028</v>
      </c>
      <c r="G18" s="19">
        <v>4.0192926045016113E-2</v>
      </c>
      <c r="H18" s="19">
        <v>15.606</v>
      </c>
      <c r="I18" s="19">
        <v>1.8</v>
      </c>
      <c r="J18" s="19">
        <v>40.935873605948025</v>
      </c>
      <c r="K18" s="19">
        <v>649.26</v>
      </c>
      <c r="L18" s="19">
        <v>4413.9400000000005</v>
      </c>
      <c r="M18" s="19">
        <v>339.36</v>
      </c>
      <c r="N18" s="9">
        <v>193.524</v>
      </c>
      <c r="O18" s="9">
        <v>824.62</v>
      </c>
      <c r="P18" s="9">
        <v>9.1739999999999995</v>
      </c>
      <c r="Q18" s="9">
        <v>11.805</v>
      </c>
      <c r="R18" s="14">
        <v>6.94</v>
      </c>
      <c r="S18" s="14">
        <v>76.33</v>
      </c>
      <c r="T18" s="14">
        <v>173.06</v>
      </c>
      <c r="U18" s="14">
        <v>3.54166666666667E-3</v>
      </c>
      <c r="V18">
        <v>76.103999999999999</v>
      </c>
    </row>
    <row r="19" spans="1:22" x14ac:dyDescent="0.3">
      <c r="A19" s="2">
        <v>17</v>
      </c>
      <c r="B19" s="23" t="s">
        <v>36</v>
      </c>
      <c r="C19" s="2">
        <v>125.1</v>
      </c>
      <c r="D19">
        <v>50.469000000000001</v>
      </c>
      <c r="E19">
        <v>91.558999999999997</v>
      </c>
      <c r="F19" s="19">
        <f t="shared" si="0"/>
        <v>41.089999999999996</v>
      </c>
      <c r="G19" s="19">
        <v>2.4115755627009669E-2</v>
      </c>
      <c r="H19" s="19">
        <v>21.937999999999999</v>
      </c>
      <c r="I19" s="19">
        <v>3</v>
      </c>
      <c r="J19" s="19">
        <v>43.840794530905491</v>
      </c>
      <c r="K19" s="19">
        <v>806.62000000000012</v>
      </c>
      <c r="L19" s="19">
        <v>4220.6000000000004</v>
      </c>
      <c r="M19" s="19">
        <v>328.96000000000004</v>
      </c>
      <c r="R19" s="14">
        <v>20.628</v>
      </c>
      <c r="S19" s="14">
        <v>93.14</v>
      </c>
      <c r="T19" s="14">
        <v>326.65999999999997</v>
      </c>
      <c r="U19" s="14">
        <v>8.3333333333333404E-4</v>
      </c>
      <c r="V19">
        <v>55.984000000000002</v>
      </c>
    </row>
    <row r="20" spans="1:22" x14ac:dyDescent="0.3">
      <c r="A20" s="2">
        <v>18</v>
      </c>
      <c r="B20" s="2"/>
      <c r="C20" s="2">
        <v>511.70000000000005</v>
      </c>
      <c r="D20">
        <v>40.99</v>
      </c>
      <c r="E20">
        <v>89.483999999999995</v>
      </c>
      <c r="F20" s="19">
        <f t="shared" si="0"/>
        <v>48.493999999999993</v>
      </c>
      <c r="G20" s="19">
        <v>3.2154340836012894E-2</v>
      </c>
      <c r="H20" s="19">
        <v>0.254</v>
      </c>
      <c r="I20" s="19">
        <v>1.2</v>
      </c>
      <c r="J20" s="19">
        <v>38.484846575515164</v>
      </c>
      <c r="K20" s="19">
        <v>276.83</v>
      </c>
      <c r="L20" s="19">
        <v>3941.34</v>
      </c>
      <c r="M20" s="19">
        <v>259.04000000000002</v>
      </c>
      <c r="N20" s="9">
        <v>226.602</v>
      </c>
      <c r="O20" s="9">
        <v>338.40000000000003</v>
      </c>
      <c r="P20" s="9">
        <v>9.3879999999999999</v>
      </c>
      <c r="Q20" s="9">
        <v>16.748999999999999</v>
      </c>
      <c r="R20" s="14">
        <v>7.7530000000000001</v>
      </c>
      <c r="S20" s="14">
        <v>25.459999999999997</v>
      </c>
      <c r="T20" s="14">
        <v>194.92999999999998</v>
      </c>
      <c r="U20" s="14">
        <v>0.15937499999999996</v>
      </c>
      <c r="V20">
        <v>109.008</v>
      </c>
    </row>
    <row r="21" spans="1:22" x14ac:dyDescent="0.3">
      <c r="A21" s="2">
        <v>19</v>
      </c>
      <c r="B21" s="2"/>
      <c r="C21" s="2">
        <v>194.8</v>
      </c>
      <c r="D21">
        <v>43.174999999999997</v>
      </c>
      <c r="E21">
        <v>53.268000000000001</v>
      </c>
      <c r="F21" s="19">
        <f t="shared" si="0"/>
        <v>10.093000000000004</v>
      </c>
      <c r="G21" s="19">
        <v>5.6270096463022556E-2</v>
      </c>
      <c r="H21" s="19">
        <v>11.994</v>
      </c>
      <c r="I21" s="19">
        <v>1.8</v>
      </c>
      <c r="J21" s="19">
        <v>21.055321025770333</v>
      </c>
      <c r="K21" s="19">
        <v>506.28</v>
      </c>
      <c r="L21" s="19">
        <v>3232.4400000000005</v>
      </c>
      <c r="M21" s="19">
        <v>194.73</v>
      </c>
      <c r="N21" s="9">
        <v>261.274</v>
      </c>
      <c r="O21" s="9">
        <v>123.04</v>
      </c>
      <c r="P21" s="9">
        <v>10.028</v>
      </c>
      <c r="Q21" s="9">
        <v>18.873999999999999</v>
      </c>
      <c r="R21" s="14">
        <v>6.4980000000000002</v>
      </c>
      <c r="S21" s="14">
        <v>84.890000000000015</v>
      </c>
      <c r="T21" s="14">
        <v>299.43</v>
      </c>
      <c r="U21" s="14">
        <v>0.15520833333333331</v>
      </c>
      <c r="V21">
        <v>152.4</v>
      </c>
    </row>
    <row r="22" spans="1:22" x14ac:dyDescent="0.3">
      <c r="A22" s="2">
        <v>20</v>
      </c>
      <c r="B22" s="2"/>
      <c r="C22" s="2">
        <v>221.4</v>
      </c>
      <c r="N22" s="9">
        <v>258.86799999999999</v>
      </c>
      <c r="O22" s="9">
        <v>65.900000000000006</v>
      </c>
      <c r="P22" s="9">
        <v>15.061999999999999</v>
      </c>
      <c r="Q22" s="9">
        <v>20.881</v>
      </c>
    </row>
    <row r="23" spans="1:22" x14ac:dyDescent="0.3">
      <c r="A23" s="2">
        <v>21</v>
      </c>
      <c r="B23" s="2"/>
      <c r="C23" s="2">
        <v>92.6</v>
      </c>
      <c r="N23" s="9">
        <v>49.28</v>
      </c>
      <c r="O23" s="9">
        <v>45.25</v>
      </c>
      <c r="P23" s="9">
        <v>19.896000000000001</v>
      </c>
      <c r="Q23" s="9">
        <v>1.865</v>
      </c>
      <c r="R23" s="14">
        <v>16.547999999999998</v>
      </c>
      <c r="S23" s="14">
        <v>68.989999999999995</v>
      </c>
      <c r="T23" s="14">
        <v>101.7</v>
      </c>
      <c r="U23" s="14">
        <v>0.14437500000000003</v>
      </c>
    </row>
    <row r="24" spans="1:22" x14ac:dyDescent="0.3">
      <c r="A24" s="3">
        <v>22</v>
      </c>
      <c r="B24" s="3"/>
      <c r="C24" s="3">
        <v>116.24000000000001</v>
      </c>
      <c r="D24" s="3">
        <v>51.811</v>
      </c>
      <c r="E24" s="3">
        <v>72.477999999999994</v>
      </c>
      <c r="F24" s="20">
        <f t="shared" si="0"/>
        <v>20.666999999999994</v>
      </c>
      <c r="G24" s="20">
        <v>3.2154340836012443E-2</v>
      </c>
      <c r="H24" s="20">
        <v>29.622</v>
      </c>
      <c r="I24" s="20">
        <v>35</v>
      </c>
      <c r="J24" s="20">
        <v>32.039553273265774</v>
      </c>
      <c r="K24" s="20">
        <v>575.51</v>
      </c>
      <c r="L24" s="20">
        <v>3468.7400000000002</v>
      </c>
      <c r="M24" s="20">
        <v>222.68</v>
      </c>
      <c r="N24" s="10">
        <v>117.97</v>
      </c>
      <c r="O24" s="10">
        <v>83.75</v>
      </c>
      <c r="P24" s="11">
        <v>20.434000000000001</v>
      </c>
      <c r="Q24" s="11">
        <v>2.9769999999999999</v>
      </c>
      <c r="S24" s="15"/>
      <c r="V24" s="3">
        <v>120.65600000000001</v>
      </c>
    </row>
    <row r="25" spans="1:22" x14ac:dyDescent="0.3">
      <c r="A25" s="3">
        <v>23</v>
      </c>
      <c r="B25" s="3"/>
      <c r="C25" s="3">
        <v>166.78</v>
      </c>
      <c r="D25" s="3">
        <v>53.156999999999996</v>
      </c>
      <c r="E25" s="3">
        <v>75.756</v>
      </c>
      <c r="F25" s="20">
        <f t="shared" si="0"/>
        <v>22.599000000000004</v>
      </c>
      <c r="G25" s="20">
        <v>4.0192926045016113E-2</v>
      </c>
      <c r="H25" s="20">
        <v>64.138000000000005</v>
      </c>
      <c r="I25" s="20">
        <v>0.22</v>
      </c>
      <c r="J25" s="20">
        <v>33.038119841219903</v>
      </c>
      <c r="K25" s="20">
        <v>858.34999999999991</v>
      </c>
      <c r="L25" s="20">
        <v>332.38</v>
      </c>
      <c r="M25" s="20">
        <v>208.67000000000002</v>
      </c>
      <c r="N25" s="10">
        <v>243.15</v>
      </c>
      <c r="O25" s="10">
        <v>27</v>
      </c>
      <c r="P25" s="11">
        <v>10.884</v>
      </c>
      <c r="Q25" s="11">
        <v>22.963999999999999</v>
      </c>
      <c r="R25" s="15">
        <v>6.9740000000000002</v>
      </c>
      <c r="S25" s="15">
        <v>77.22</v>
      </c>
      <c r="T25" s="15">
        <v>262.04000000000002</v>
      </c>
      <c r="U25" s="15">
        <v>8.8541666666666685E-2</v>
      </c>
      <c r="V25" s="3">
        <v>253.84</v>
      </c>
    </row>
    <row r="26" spans="1:22" x14ac:dyDescent="0.3">
      <c r="A26" s="3">
        <v>24</v>
      </c>
      <c r="B26" s="3"/>
      <c r="C26" s="3">
        <v>177.65999999999997</v>
      </c>
      <c r="D26" s="3">
        <v>55.639000000000003</v>
      </c>
      <c r="E26" s="3">
        <v>58.552999999999997</v>
      </c>
      <c r="F26" s="20">
        <f t="shared" si="0"/>
        <v>2.9139999999999944</v>
      </c>
      <c r="G26" s="20">
        <v>5.6270096463022556E-2</v>
      </c>
      <c r="H26" s="20">
        <v>19.652000000000001</v>
      </c>
      <c r="I26" s="20">
        <v>0.25</v>
      </c>
      <c r="J26" s="20">
        <v>18.604293995337464</v>
      </c>
      <c r="K26" s="20">
        <v>265.77999999999997</v>
      </c>
      <c r="L26" s="20">
        <v>590.16</v>
      </c>
      <c r="M26" s="20">
        <v>188.78</v>
      </c>
      <c r="N26" s="10">
        <v>244.56800000000001</v>
      </c>
      <c r="O26" s="10">
        <v>20.689999999999998</v>
      </c>
      <c r="P26" s="11">
        <v>17.21</v>
      </c>
      <c r="Q26" s="11">
        <v>19.36</v>
      </c>
      <c r="R26" s="15">
        <v>6.1630000000000003</v>
      </c>
      <c r="S26" s="15">
        <v>87.88</v>
      </c>
      <c r="T26" s="15">
        <v>346.44</v>
      </c>
      <c r="U26" s="15">
        <v>0.21354166666666663</v>
      </c>
      <c r="V26" s="3">
        <v>290.12799999999999</v>
      </c>
    </row>
    <row r="27" spans="1:22" x14ac:dyDescent="0.3">
      <c r="A27" s="3">
        <v>25</v>
      </c>
      <c r="C27" s="3">
        <v>146.82</v>
      </c>
      <c r="D27" s="3">
        <v>57.91</v>
      </c>
      <c r="E27" s="3">
        <v>69.058000000000007</v>
      </c>
      <c r="F27" s="20">
        <f t="shared" si="0"/>
        <v>11.14800000000001</v>
      </c>
      <c r="G27" s="20">
        <v>4.8231511254019338E-2</v>
      </c>
      <c r="H27" s="20">
        <v>10.173999999999999</v>
      </c>
      <c r="I27" s="20">
        <v>0.25</v>
      </c>
      <c r="J27" s="20">
        <v>61.814992754079846</v>
      </c>
      <c r="K27" s="20">
        <v>814.56000000000006</v>
      </c>
      <c r="L27" s="20">
        <v>568.68000000000006</v>
      </c>
      <c r="M27" s="20">
        <v>151.48999999999998</v>
      </c>
      <c r="N27" s="10">
        <v>282.262</v>
      </c>
      <c r="O27" s="10">
        <v>123.04</v>
      </c>
      <c r="P27" s="11">
        <v>5.0179999999999998</v>
      </c>
      <c r="Q27" s="11">
        <v>23.942</v>
      </c>
      <c r="R27" s="15">
        <v>8.3610000000000007</v>
      </c>
      <c r="S27" s="15">
        <v>59.589999999999996</v>
      </c>
      <c r="T27" s="15">
        <v>242.16000000000003</v>
      </c>
      <c r="U27" s="15">
        <v>0.16312499999999999</v>
      </c>
      <c r="V27" s="3">
        <v>135.04</v>
      </c>
    </row>
    <row r="28" spans="1:22" x14ac:dyDescent="0.3">
      <c r="A28" s="3">
        <v>26</v>
      </c>
      <c r="B28" s="23" t="s">
        <v>35</v>
      </c>
      <c r="C28" s="3">
        <v>293.08</v>
      </c>
      <c r="D28" s="3">
        <v>51.363</v>
      </c>
      <c r="E28" s="3">
        <v>86.674000000000007</v>
      </c>
      <c r="F28" s="20">
        <f t="shared" si="0"/>
        <v>35.311000000000007</v>
      </c>
      <c r="G28" s="20">
        <v>7.2347266881029007E-2</v>
      </c>
      <c r="H28" s="20">
        <v>8.8940000000000001</v>
      </c>
      <c r="I28" s="20">
        <v>0.21</v>
      </c>
      <c r="J28" s="20">
        <v>30.677871589691954</v>
      </c>
      <c r="K28" s="20">
        <v>594.85</v>
      </c>
      <c r="L28" s="20">
        <v>5724.32</v>
      </c>
      <c r="M28" s="20">
        <v>242.82</v>
      </c>
      <c r="N28" s="10">
        <v>263.31400000000002</v>
      </c>
      <c r="O28" s="10">
        <v>639.82999999999993</v>
      </c>
      <c r="P28" s="11">
        <v>17.853999999999999</v>
      </c>
      <c r="Q28" s="11">
        <v>22.606000000000002</v>
      </c>
      <c r="R28" s="15"/>
      <c r="S28" s="15"/>
      <c r="T28" s="15"/>
      <c r="U28" s="15"/>
      <c r="V28" s="3">
        <v>321.61599999999999</v>
      </c>
    </row>
    <row r="29" spans="1:22" x14ac:dyDescent="0.3">
      <c r="A29" s="3">
        <v>27</v>
      </c>
      <c r="B29" s="3"/>
      <c r="C29" s="3">
        <v>162.04000000000002</v>
      </c>
      <c r="D29" s="3">
        <v>53.606999999999999</v>
      </c>
      <c r="E29" s="3">
        <v>126.126</v>
      </c>
      <c r="F29" s="20">
        <f t="shared" si="0"/>
        <v>72.519000000000005</v>
      </c>
      <c r="G29" s="20">
        <v>5.6270096463022556E-2</v>
      </c>
      <c r="H29" s="20">
        <v>24.73</v>
      </c>
      <c r="I29" s="20">
        <v>0.19900000000000001</v>
      </c>
      <c r="J29" s="20">
        <v>76.884270052296728</v>
      </c>
      <c r="K29" s="20">
        <v>966.68999999999994</v>
      </c>
      <c r="L29" s="20">
        <v>568.68000000000006</v>
      </c>
      <c r="M29" s="20">
        <v>302.04999999999995</v>
      </c>
      <c r="N29" s="10">
        <v>243.858</v>
      </c>
      <c r="O29" s="10">
        <v>28.3</v>
      </c>
      <c r="P29" s="11">
        <v>25.818000000000001</v>
      </c>
      <c r="Q29" s="11">
        <v>22.395</v>
      </c>
      <c r="R29" s="15">
        <v>7.02</v>
      </c>
      <c r="S29" s="15">
        <v>66.31</v>
      </c>
      <c r="T29" s="15">
        <v>203.9</v>
      </c>
      <c r="U29" s="15">
        <v>0.17708333333333337</v>
      </c>
      <c r="V29" s="3">
        <v>328.05599999999998</v>
      </c>
    </row>
    <row r="30" spans="1:22" x14ac:dyDescent="0.3">
      <c r="A30" s="3">
        <v>28</v>
      </c>
      <c r="B30" s="3"/>
      <c r="C30" s="3">
        <v>246.4</v>
      </c>
      <c r="D30" s="3">
        <v>58.366</v>
      </c>
      <c r="E30" s="3">
        <v>86.281000000000006</v>
      </c>
      <c r="F30" s="20">
        <f t="shared" si="0"/>
        <v>27.915000000000006</v>
      </c>
      <c r="G30" s="20">
        <v>8.0385852090032225E-2</v>
      </c>
      <c r="H30" s="20">
        <v>52.692</v>
      </c>
      <c r="I30" s="20">
        <v>0.22</v>
      </c>
      <c r="J30" s="20">
        <v>33.58279251464942</v>
      </c>
      <c r="K30" s="20">
        <v>802.65</v>
      </c>
      <c r="L30" s="20">
        <v>3833.92</v>
      </c>
      <c r="M30" s="20">
        <v>248.9</v>
      </c>
      <c r="N30" s="10"/>
      <c r="O30" s="10"/>
      <c r="P30" s="11"/>
      <c r="R30" s="15">
        <v>7.6470000000000002</v>
      </c>
      <c r="S30" s="15">
        <v>38.26</v>
      </c>
      <c r="T30" s="15">
        <v>150.05000000000001</v>
      </c>
      <c r="U30" s="15">
        <v>0.19541666666666668</v>
      </c>
      <c r="V30" s="3">
        <v>191.59200000000001</v>
      </c>
    </row>
    <row r="31" spans="1:22" x14ac:dyDescent="0.3">
      <c r="A31" s="3">
        <v>29</v>
      </c>
      <c r="B31" s="3"/>
      <c r="C31" s="3">
        <v>212.51999999999998</v>
      </c>
      <c r="D31" s="3">
        <v>54.057000000000002</v>
      </c>
      <c r="E31" s="3">
        <v>120.611</v>
      </c>
      <c r="F31" s="20">
        <f t="shared" si="0"/>
        <v>66.554000000000002</v>
      </c>
      <c r="G31" s="20">
        <v>6.4308681672025789E-2</v>
      </c>
      <c r="H31" s="20">
        <v>17.161999999999999</v>
      </c>
      <c r="I31" s="20">
        <v>0.4</v>
      </c>
      <c r="J31" s="20">
        <v>28.499180895973847</v>
      </c>
      <c r="K31" s="20">
        <v>1088.44</v>
      </c>
      <c r="L31" s="20">
        <v>525.72</v>
      </c>
      <c r="M31" s="20">
        <v>155.38</v>
      </c>
      <c r="N31" s="10">
        <v>232.64599999999999</v>
      </c>
      <c r="O31" s="10">
        <v>111.35999999999999</v>
      </c>
      <c r="P31" s="11">
        <v>15.061999999999999</v>
      </c>
      <c r="Q31" s="11">
        <v>22.050999999999998</v>
      </c>
      <c r="R31" s="15">
        <v>6.3860000000000001</v>
      </c>
      <c r="S31" s="15">
        <v>62.92</v>
      </c>
      <c r="T31" s="15">
        <v>187.68</v>
      </c>
      <c r="U31" s="15">
        <v>0.23312499999999997</v>
      </c>
      <c r="V31" s="3">
        <v>219.19200000000001</v>
      </c>
    </row>
    <row r="32" spans="1:22" x14ac:dyDescent="0.3">
      <c r="A32" s="3">
        <v>30</v>
      </c>
      <c r="B32" s="3"/>
      <c r="C32" s="3">
        <v>87.6</v>
      </c>
      <c r="N32" s="10">
        <v>86.94</v>
      </c>
      <c r="O32" s="10">
        <v>59.029999999999994</v>
      </c>
      <c r="P32" s="11">
        <v>23.448</v>
      </c>
      <c r="Q32" s="11">
        <v>5.3090000000000002</v>
      </c>
      <c r="R32" s="15">
        <v>8.8469999999999995</v>
      </c>
      <c r="S32" s="15">
        <v>75.08</v>
      </c>
      <c r="T32" s="15">
        <v>229.37</v>
      </c>
      <c r="U32" s="15">
        <v>7.375000000000001E-2</v>
      </c>
    </row>
    <row r="33" spans="1:22" x14ac:dyDescent="0.3">
      <c r="A33" s="3">
        <v>31</v>
      </c>
      <c r="B33" s="3"/>
      <c r="C33" s="3">
        <v>217.54000000000002</v>
      </c>
      <c r="R33" s="15">
        <v>6.6219999999999999</v>
      </c>
      <c r="S33" s="15">
        <v>71.710000000000008</v>
      </c>
      <c r="T33" s="15">
        <v>296.26</v>
      </c>
      <c r="U33" s="15">
        <v>7.0208333333333331E-2</v>
      </c>
    </row>
    <row r="34" spans="1:22" x14ac:dyDescent="0.3">
      <c r="A34" s="4">
        <v>32</v>
      </c>
      <c r="B34" s="4"/>
      <c r="C34" s="4">
        <v>276.86</v>
      </c>
      <c r="D34" s="7">
        <v>49.801000000000002</v>
      </c>
      <c r="E34" s="7">
        <v>51.033000000000001</v>
      </c>
      <c r="F34" s="21">
        <f t="shared" si="0"/>
        <v>1.2319999999999993</v>
      </c>
      <c r="G34" s="21">
        <v>6.4308681672025789E-2</v>
      </c>
      <c r="H34" s="21">
        <v>72.186000000000007</v>
      </c>
      <c r="I34" s="21">
        <v>0.19900000000000001</v>
      </c>
      <c r="J34" s="21">
        <v>39.301855585659453</v>
      </c>
      <c r="K34" s="21">
        <v>310.12</v>
      </c>
      <c r="L34" s="21">
        <v>4456.8999999999996</v>
      </c>
      <c r="M34" s="21">
        <v>248.9</v>
      </c>
      <c r="N34" s="12">
        <v>192.56</v>
      </c>
      <c r="O34" s="12">
        <v>29.11</v>
      </c>
      <c r="P34" s="12">
        <v>28.73</v>
      </c>
      <c r="Q34" s="12">
        <v>15.983000000000001</v>
      </c>
      <c r="V34" s="4">
        <v>426.488</v>
      </c>
    </row>
    <row r="35" spans="1:22" x14ac:dyDescent="0.3">
      <c r="A35" s="4">
        <v>33</v>
      </c>
      <c r="B35" s="4"/>
      <c r="C35" s="4">
        <v>186.04</v>
      </c>
      <c r="D35" s="7">
        <v>47.58</v>
      </c>
      <c r="E35" s="7">
        <v>53.957999999999998</v>
      </c>
      <c r="F35" s="21">
        <f t="shared" si="0"/>
        <v>6.3780000000000001</v>
      </c>
      <c r="G35" s="21">
        <v>0.12861736334405111</v>
      </c>
      <c r="H35" s="21">
        <v>28.238</v>
      </c>
      <c r="I35" s="21">
        <v>0.6</v>
      </c>
      <c r="J35" s="21">
        <v>32.402668388885459</v>
      </c>
      <c r="K35" s="21">
        <v>262.10000000000002</v>
      </c>
      <c r="L35" s="21">
        <v>4048.7400000000002</v>
      </c>
      <c r="M35" s="21">
        <v>248.9</v>
      </c>
      <c r="N35" s="12">
        <v>230.386</v>
      </c>
      <c r="O35" s="12">
        <v>103.23</v>
      </c>
      <c r="P35" s="12">
        <v>5.23</v>
      </c>
      <c r="Q35" s="12">
        <v>24.335999999999999</v>
      </c>
      <c r="R35" s="16">
        <v>7.53</v>
      </c>
      <c r="S35" s="16">
        <v>80.139999999999986</v>
      </c>
      <c r="T35" s="16">
        <v>206.96</v>
      </c>
      <c r="U35" s="16">
        <v>0.09</v>
      </c>
      <c r="V35" s="4">
        <v>194.304</v>
      </c>
    </row>
    <row r="36" spans="1:22" x14ac:dyDescent="0.3">
      <c r="A36" s="4">
        <v>34</v>
      </c>
      <c r="B36" s="4"/>
      <c r="C36" s="4">
        <v>107.10000000000001</v>
      </c>
      <c r="D36" s="7">
        <v>40.99</v>
      </c>
      <c r="E36" s="7">
        <v>97.688999999999993</v>
      </c>
      <c r="F36" s="21">
        <f t="shared" si="0"/>
        <v>56.698999999999991</v>
      </c>
      <c r="G36" s="21">
        <v>8.8424437299035444E-2</v>
      </c>
      <c r="H36" s="21">
        <v>29.622</v>
      </c>
      <c r="I36" s="21">
        <v>3.9</v>
      </c>
      <c r="J36" s="21">
        <v>39.483413143469292</v>
      </c>
      <c r="K36" s="21">
        <v>343.63</v>
      </c>
      <c r="L36" s="21">
        <v>4070.22</v>
      </c>
      <c r="M36" s="21">
        <v>236.76</v>
      </c>
      <c r="N36" s="12">
        <v>106.748</v>
      </c>
      <c r="O36" s="12">
        <v>119.89000000000001</v>
      </c>
      <c r="P36" s="12">
        <v>0.374</v>
      </c>
      <c r="Q36" s="12">
        <v>5.1420000000000003</v>
      </c>
      <c r="R36" s="16">
        <v>5.9749999999999996</v>
      </c>
      <c r="S36" s="16">
        <v>59.94</v>
      </c>
      <c r="T36" s="16">
        <v>152.23000000000002</v>
      </c>
      <c r="U36" s="16">
        <v>0.15291666666666665</v>
      </c>
      <c r="V36" s="4">
        <v>147.38399999999999</v>
      </c>
    </row>
    <row r="37" spans="1:22" x14ac:dyDescent="0.3">
      <c r="A37" s="4">
        <v>35</v>
      </c>
      <c r="B37" s="4"/>
      <c r="C37" s="4">
        <v>181.8</v>
      </c>
      <c r="D37" s="7">
        <v>43.393999999999998</v>
      </c>
      <c r="E37" s="7">
        <v>154.30699999999999</v>
      </c>
      <c r="F37" s="21">
        <f t="shared" si="0"/>
        <v>110.91299999999998</v>
      </c>
      <c r="G37" s="21">
        <v>4.0192926045016113E-2</v>
      </c>
      <c r="H37" s="21">
        <v>1.5660000000000001</v>
      </c>
      <c r="I37" s="21">
        <v>3.8</v>
      </c>
      <c r="J37" s="21">
        <v>39.846528259088977</v>
      </c>
      <c r="K37" s="21">
        <v>731.52</v>
      </c>
      <c r="L37" s="21">
        <v>5380.62</v>
      </c>
      <c r="M37" s="21">
        <v>145.66</v>
      </c>
      <c r="N37" s="12"/>
      <c r="O37" s="12"/>
      <c r="P37" s="12"/>
      <c r="Q37" s="12"/>
      <c r="R37" s="16">
        <v>10.125</v>
      </c>
      <c r="S37" s="16">
        <v>102.94</v>
      </c>
      <c r="T37" s="16">
        <v>391.52</v>
      </c>
      <c r="U37" s="16">
        <v>7.3958333333333334E-2</v>
      </c>
      <c r="V37" s="4">
        <v>78.2</v>
      </c>
    </row>
    <row r="38" spans="1:22" x14ac:dyDescent="0.3">
      <c r="A38" s="4">
        <v>36</v>
      </c>
      <c r="C38" s="4">
        <v>270.04000000000002</v>
      </c>
      <c r="D38" s="4">
        <v>45.811999999999998</v>
      </c>
      <c r="E38" s="4">
        <v>52.137999999999998</v>
      </c>
      <c r="F38" s="21">
        <f t="shared" si="0"/>
        <v>6.3260000000000005</v>
      </c>
      <c r="G38" s="21">
        <v>4.0192926045016113E-2</v>
      </c>
      <c r="H38" s="21">
        <v>1.038</v>
      </c>
      <c r="I38" s="21">
        <v>1.4</v>
      </c>
      <c r="J38" s="21">
        <v>38.121731459895479</v>
      </c>
      <c r="K38" s="21">
        <v>598.73</v>
      </c>
      <c r="L38" s="21">
        <v>4800.6000000000004</v>
      </c>
      <c r="M38" s="21">
        <v>218.67000000000002</v>
      </c>
      <c r="N38" s="12">
        <v>250.77600000000001</v>
      </c>
      <c r="O38" s="12">
        <v>50.35</v>
      </c>
      <c r="P38" s="12">
        <v>16.888000000000002</v>
      </c>
      <c r="Q38" s="12">
        <v>24.02</v>
      </c>
      <c r="R38" s="16">
        <v>6.1180000000000003</v>
      </c>
      <c r="S38" s="16">
        <v>74.7</v>
      </c>
      <c r="T38" s="16">
        <v>342.75</v>
      </c>
      <c r="U38" s="16">
        <v>8.9583333333333362E-2</v>
      </c>
      <c r="V38" s="4">
        <v>347.63200000000001</v>
      </c>
    </row>
    <row r="39" spans="1:22" x14ac:dyDescent="0.3">
      <c r="A39" s="4">
        <v>37</v>
      </c>
      <c r="B39" s="4"/>
      <c r="C39" s="4">
        <v>182.83999999999997</v>
      </c>
      <c r="D39" s="4">
        <v>48.023000000000003</v>
      </c>
      <c r="E39" s="4">
        <v>73.444000000000003</v>
      </c>
      <c r="F39" s="21">
        <f t="shared" si="0"/>
        <v>25.420999999999999</v>
      </c>
      <c r="G39" s="21">
        <v>4.8231511254019338E-2</v>
      </c>
      <c r="H39" s="21">
        <v>1.038</v>
      </c>
      <c r="I39" s="21">
        <v>1.7</v>
      </c>
      <c r="J39" s="21">
        <v>51.01231806439425</v>
      </c>
      <c r="K39" s="21">
        <v>645.36</v>
      </c>
      <c r="L39" s="21">
        <v>4349.4799999999996</v>
      </c>
      <c r="M39" s="21">
        <v>206.67000000000002</v>
      </c>
      <c r="N39" s="12">
        <v>291.56400000000002</v>
      </c>
      <c r="O39" s="12">
        <v>70.13</v>
      </c>
      <c r="P39" s="12">
        <v>31.32</v>
      </c>
      <c r="Q39" s="12">
        <v>20.696000000000002</v>
      </c>
      <c r="R39" s="16"/>
      <c r="S39" s="16"/>
      <c r="T39" s="16"/>
      <c r="U39" s="16"/>
      <c r="V39" s="4">
        <v>394.904</v>
      </c>
    </row>
    <row r="40" spans="1:22" x14ac:dyDescent="0.3">
      <c r="A40" s="4">
        <v>38</v>
      </c>
      <c r="B40" s="4" t="s">
        <v>33</v>
      </c>
      <c r="C40" s="4">
        <v>130.47999999999999</v>
      </c>
      <c r="D40" s="4">
        <v>40.99</v>
      </c>
      <c r="E40" s="4">
        <v>52.362000000000002</v>
      </c>
      <c r="F40" s="21">
        <f t="shared" si="0"/>
        <v>11.372</v>
      </c>
      <c r="G40" s="21">
        <v>9.6463022508038676E-2</v>
      </c>
      <c r="H40" s="21">
        <v>1.95</v>
      </c>
      <c r="I40" s="21">
        <v>0.47</v>
      </c>
      <c r="J40" s="21">
        <v>44.385467204335022</v>
      </c>
      <c r="K40" s="21">
        <v>571.65</v>
      </c>
      <c r="L40" s="21">
        <v>2802.7999999999997</v>
      </c>
      <c r="M40" s="21">
        <v>143.72</v>
      </c>
      <c r="N40" s="12"/>
      <c r="O40" s="12"/>
      <c r="P40" s="12"/>
      <c r="Q40" s="12"/>
      <c r="R40" s="16">
        <v>5.9420000000000002</v>
      </c>
      <c r="S40" s="16">
        <v>56.3</v>
      </c>
      <c r="T40" s="16">
        <v>256.94</v>
      </c>
      <c r="U40" s="16">
        <v>8.8958333333333334E-2</v>
      </c>
      <c r="V40" s="4">
        <v>222.01599999999999</v>
      </c>
    </row>
    <row r="41" spans="1:22" x14ac:dyDescent="0.3">
      <c r="A41" s="4">
        <v>39</v>
      </c>
      <c r="B41" s="4"/>
      <c r="C41" s="4">
        <v>243.46</v>
      </c>
      <c r="D41" s="4">
        <v>47.801000000000002</v>
      </c>
      <c r="E41" s="4">
        <v>64.123000000000005</v>
      </c>
      <c r="F41" s="21">
        <f t="shared" si="0"/>
        <v>16.322000000000003</v>
      </c>
      <c r="G41" s="21">
        <v>7.2347266881029007E-2</v>
      </c>
      <c r="H41" s="21">
        <v>8.43</v>
      </c>
      <c r="I41" s="21">
        <v>0.25</v>
      </c>
      <c r="J41" s="21">
        <v>40.935873605948025</v>
      </c>
      <c r="K41" s="21">
        <v>343.63</v>
      </c>
      <c r="L41" s="21">
        <v>6025.0599999999995</v>
      </c>
      <c r="M41" s="21">
        <v>159.28</v>
      </c>
      <c r="N41" s="12">
        <v>206.202</v>
      </c>
      <c r="O41" s="12">
        <v>28.4</v>
      </c>
      <c r="P41" s="12">
        <v>9.2799999999999994</v>
      </c>
      <c r="Q41" s="12">
        <v>18.006</v>
      </c>
      <c r="R41" s="16">
        <v>5.2370000000000001</v>
      </c>
      <c r="S41" s="16">
        <v>63.16</v>
      </c>
      <c r="T41" s="16">
        <v>159.85</v>
      </c>
      <c r="U41" s="16">
        <v>0.15270833333333331</v>
      </c>
      <c r="V41" s="4">
        <v>118.29600000000001</v>
      </c>
    </row>
    <row r="42" spans="1:22" x14ac:dyDescent="0.3">
      <c r="A42" s="4">
        <v>40</v>
      </c>
      <c r="B42" s="4"/>
      <c r="C42" s="4">
        <v>211.28</v>
      </c>
      <c r="N42" s="12">
        <v>44.954000000000001</v>
      </c>
      <c r="O42" s="12">
        <v>59.029999999999994</v>
      </c>
      <c r="P42" s="12">
        <v>5.9740000000000002</v>
      </c>
      <c r="Q42" s="12">
        <v>0.77600000000000002</v>
      </c>
      <c r="R42" s="16">
        <v>15.478</v>
      </c>
      <c r="S42" s="16">
        <v>101.03999999999999</v>
      </c>
      <c r="T42" s="16">
        <v>206.57</v>
      </c>
      <c r="U42" s="16">
        <v>7.1874999999999994E-2</v>
      </c>
    </row>
    <row r="43" spans="1:22" x14ac:dyDescent="0.3">
      <c r="A43" s="4">
        <v>41</v>
      </c>
      <c r="B43" s="4"/>
      <c r="C43" s="4">
        <v>74.42</v>
      </c>
      <c r="N43" s="12">
        <v>70</v>
      </c>
      <c r="O43" s="12">
        <v>29.52</v>
      </c>
      <c r="P43" s="12">
        <v>5.9740000000000002</v>
      </c>
      <c r="Q43" s="12">
        <v>1.169</v>
      </c>
      <c r="R43" s="16">
        <v>9.5549999999999997</v>
      </c>
      <c r="S43" s="16">
        <v>123.10000000000001</v>
      </c>
      <c r="T43" s="16">
        <v>358.41999999999996</v>
      </c>
      <c r="U43" s="16">
        <v>8.937500000000001E-2</v>
      </c>
    </row>
    <row r="44" spans="1:22" x14ac:dyDescent="0.3">
      <c r="M44" s="2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7T07:25:07Z</dcterms:modified>
</cp:coreProperties>
</file>